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" uniqueCount="79">
  <si>
    <r>
      <rPr>
        <b val="true"/>
        <sz val="12"/>
        <color rgb="FF000000"/>
        <rFont val="Times New Roman"/>
        <family val="1"/>
      </rPr>
      <t xml:space="preserve">Additional file 5.</t>
    </r>
    <r>
      <rPr>
        <sz val="12"/>
        <color rgb="FF000000"/>
        <rFont val="Times New Roman"/>
        <family val="1"/>
      </rPr>
      <t xml:space="preserve"> Validation of few transcription factors up regulated in </t>
    </r>
    <r>
      <rPr>
        <i val="true"/>
        <sz val="12"/>
        <color rgb="FF000000"/>
        <rFont val="Times New Roman"/>
        <family val="1"/>
      </rPr>
      <t xml:space="preserve">C.glauca</t>
    </r>
    <r>
      <rPr>
        <sz val="12"/>
        <color rgb="FF000000"/>
        <rFont val="Times New Roman"/>
        <family val="1"/>
      </rPr>
      <t xml:space="preserve"> and</t>
    </r>
    <r>
      <rPr>
        <i val="true"/>
        <sz val="12"/>
        <color rgb="FF000000"/>
        <rFont val="Times New Roman"/>
        <family val="1"/>
      </rPr>
      <t xml:space="preserve"> A.glutinosa</t>
    </r>
    <r>
      <rPr>
        <sz val="12"/>
        <color rgb="FF000000"/>
        <rFont val="Times New Roman"/>
        <family val="1"/>
      </rPr>
      <t xml:space="preserve"> nodules by real time quantitative PCR</t>
    </r>
  </si>
  <si>
    <t xml:space="preserve">Generic Name</t>
  </si>
  <si>
    <t xml:space="preserve">Clone name</t>
  </si>
  <si>
    <t xml:space="preserve">Accession number</t>
  </si>
  <si>
    <t xml:space="preserve">Description blasts</t>
  </si>
  <si>
    <t xml:space="preserve">FC microarray</t>
  </si>
  <si>
    <t xml:space="preserve">FC qPCR</t>
  </si>
  <si>
    <t xml:space="preserve">CgERF1</t>
  </si>
  <si>
    <t xml:space="preserve">CGCL2559Contig1</t>
  </si>
  <si>
    <t xml:space="preserve">FQ369640,FQ376988</t>
  </si>
  <si>
    <t xml:space="preserve">ABP98987.1|CBF/DREB1 transcription factor 1 [Betula pendula]</t>
  </si>
  <si>
    <t xml:space="preserve">CgERF14</t>
  </si>
  <si>
    <t xml:space="preserve">CG-N02f_004_I11</t>
  </si>
  <si>
    <t xml:space="preserve">FQ366079</t>
  </si>
  <si>
    <t xml:space="preserve">ABU88496.1|putative ethylene responsive element binding factor [Prunus domestica]</t>
  </si>
  <si>
    <t xml:space="preserve">CgHD-ZIP2</t>
  </si>
  <si>
    <t xml:space="preserve">CGCL1993Contig1</t>
  </si>
  <si>
    <t xml:space="preserve">FQ325634,FQ375184</t>
  </si>
  <si>
    <t xml:space="preserve">EEE99204.1 |protéine prédite [Populus trichocarpa]</t>
  </si>
  <si>
    <t xml:space="preserve">CgMyb-related3</t>
  </si>
  <si>
    <t xml:space="preserve">CGCL2533Contig1</t>
  </si>
  <si>
    <t xml:space="preserve">FQ313294,FQ318868</t>
  </si>
  <si>
    <t xml:space="preserve">CAN66264.1|hypothetical protein [Vitis vinifera]</t>
  </si>
  <si>
    <t xml:space="preserve">CgG2-like5</t>
  </si>
  <si>
    <t xml:space="preserve">CG-N02f_038_P11</t>
  </si>
  <si>
    <t xml:space="preserve">FQ362432</t>
  </si>
  <si>
    <t xml:space="preserve">CAO23378.1|unnamed protein product [Vitis vinifera]</t>
  </si>
  <si>
    <t xml:space="preserve">CgZF3</t>
  </si>
  <si>
    <t xml:space="preserve">CG-R02f_040_B14</t>
  </si>
  <si>
    <t xml:space="preserve">FQ372157</t>
  </si>
  <si>
    <t xml:space="preserve">EEE96540.1| predicted protein [Populus trichocarpa] </t>
  </si>
  <si>
    <t xml:space="preserve">CgbZIP8</t>
  </si>
  <si>
    <t xml:space="preserve">CGCL1984Contig1</t>
  </si>
  <si>
    <t xml:space="preserve">FQ322708,FQ317687</t>
  </si>
  <si>
    <t xml:space="preserve">EEE93884.1| predicted protein [Populus trichocarpa]</t>
  </si>
  <si>
    <t xml:space="preserve">CgbHLH8</t>
  </si>
  <si>
    <t xml:space="preserve">CG-N02f_013_O07</t>
  </si>
  <si>
    <t xml:space="preserve">FQ365058</t>
  </si>
  <si>
    <t xml:space="preserve">CAN74571.1|hypothetical protein [Vitis vinifera]</t>
  </si>
  <si>
    <t xml:space="preserve">CgbHLH4</t>
  </si>
  <si>
    <t xml:space="preserve">CGCL2898Contig1</t>
  </si>
  <si>
    <t xml:space="preserve">CO038838.1,FQ372784</t>
  </si>
  <si>
    <t xml:space="preserve">CAO38705.1|unnamed protein product [Vitis vinifera]</t>
  </si>
  <si>
    <t xml:space="preserve">CgZF11</t>
  </si>
  <si>
    <t xml:space="preserve">CG-J02f_002_E02</t>
  </si>
  <si>
    <t xml:space="preserve">FQ327210</t>
  </si>
  <si>
    <t xml:space="preserve">CAN66783.1|hypothetical protein [Vitis vinifera]</t>
  </si>
  <si>
    <t xml:space="preserve">CgWRKY15</t>
  </si>
  <si>
    <t xml:space="preserve">CG-R02f_046_A16</t>
  </si>
  <si>
    <t xml:space="preserve">FQ327959</t>
  </si>
  <si>
    <t xml:space="preserve">EEF03972.1| predicted protein [Populus trichocarpa]</t>
  </si>
  <si>
    <t xml:space="preserve">AgERF8</t>
  </si>
  <si>
    <t xml:space="preserve">AG-N01f_038_C02</t>
  </si>
  <si>
    <t xml:space="preserve">FQ342334</t>
  </si>
  <si>
    <t xml:space="preserve">ABU84809.1| putative dehydration-responsive element binding protein [Broussonetia papyrifera] </t>
  </si>
  <si>
    <t xml:space="preserve">AgWRKY1</t>
  </si>
  <si>
    <t xml:space="preserve">AG-N01f_024_I22</t>
  </si>
  <si>
    <t xml:space="preserve">FQ343589</t>
  </si>
  <si>
    <t xml:space="preserve">EEE93739.1| predicted protein [Populus trichocarpa] </t>
  </si>
  <si>
    <t xml:space="preserve">AgARF4</t>
  </si>
  <si>
    <t xml:space="preserve">AG-N01f_041_E07</t>
  </si>
  <si>
    <t xml:space="preserve">FQ342052</t>
  </si>
  <si>
    <t xml:space="preserve">AF467900_5 hypothetical transcription factor [Prunus persica]</t>
  </si>
  <si>
    <t xml:space="preserve">AgERF20</t>
  </si>
  <si>
    <t xml:space="preserve">AG-R01f_023_M04</t>
  </si>
  <si>
    <t xml:space="preserve">FQ351523</t>
  </si>
  <si>
    <t xml:space="preserve">EEE73492.1| AP2/ERF domain-containing transcription factor [Populus trichocarpa] </t>
  </si>
  <si>
    <t xml:space="preserve">AgbZIP9</t>
  </si>
  <si>
    <t xml:space="preserve">AG-R01f_025_M01</t>
  </si>
  <si>
    <t xml:space="preserve">FQ351325</t>
  </si>
  <si>
    <t xml:space="preserve">NP_001117603.1| CPuORF5 (Conserved peptide upstream open reading frame 5) [Arabidopsis thaliana] </t>
  </si>
  <si>
    <t xml:space="preserve">AgGRAS5</t>
  </si>
  <si>
    <t xml:space="preserve">AG-N01f_037_G22</t>
  </si>
  <si>
    <t xml:space="preserve">FQ342384</t>
  </si>
  <si>
    <t xml:space="preserve">AAM08829.1|AC113335_9 Putative SCARECROW gene regulator-like [Oryza sativa (japonica cultivar-group)]</t>
  </si>
  <si>
    <t xml:space="preserve">AgZF10</t>
  </si>
  <si>
    <t xml:space="preserve">AGCL3603Contig1</t>
  </si>
  <si>
    <t xml:space="preserve">FQ332812, FQ338622</t>
  </si>
  <si>
    <t xml:space="preserve">CAN74052.1| hypothetical protein [Vitis vinifera] </t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2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b val="true"/>
      <sz val="12"/>
      <name val="Times New Roman"/>
      <family val="1"/>
    </font>
    <font>
      <sz val="12"/>
      <name val="Times New Roman"/>
      <family val="1"/>
    </font>
    <font>
      <u val="single"/>
      <sz val="11"/>
      <color rgb="FF0000FF"/>
      <name val="Calibri"/>
      <family val="2"/>
    </font>
    <font>
      <sz val="12"/>
      <color rgb="FF0000FF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1"/>
    <cellStyle name="*unknown*" xfId="20" builtinId="8"/>
  </cellStyles>
  <dxfs count="1">
    <dxf>
      <font>
        <name val="Calibri"/>
        <family val="2"/>
        <color rgb="FF000000"/>
        <sz val="11"/>
      </font>
      <fill>
        <patternFill>
          <bgColor rgb="FFC0C0C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esttik.cirad.fr/cgi-bin/quick_search.cgi?name_seq=AG-N01f_024_I22&amp;type=singleton&amp;project=AlnusTot&amp;clean=cleaned&amp;navigate=2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10.96484375" defaultRowHeight="15.75" zeroHeight="false" outlineLevelRow="0" outlineLevelCol="0"/>
  <cols>
    <col collapsed="false" customWidth="true" hidden="false" outlineLevel="0" max="1" min="1" style="0" width="18.41"/>
    <col collapsed="false" customWidth="true" hidden="false" outlineLevel="0" max="2" min="2" style="1" width="22.14"/>
    <col collapsed="false" customWidth="true" hidden="false" outlineLevel="0" max="3" min="3" style="2" width="22.14"/>
    <col collapsed="false" customWidth="true" hidden="false" outlineLevel="0" max="4" min="4" style="0" width="50.28"/>
    <col collapsed="false" customWidth="true" hidden="false" outlineLevel="0" max="5" min="5" style="0" width="11.42"/>
    <col collapsed="false" customWidth="true" hidden="false" outlineLevel="0" max="6" min="6" style="0" width="18.85"/>
    <col collapsed="false" customWidth="true" hidden="false" outlineLevel="0" max="7" min="7" style="0" width="16.99"/>
  </cols>
  <sheetData>
    <row r="1" customFormat="false" ht="15.75" hidden="false" customHeight="false" outlineLevel="0" collapsed="false">
      <c r="A1" s="3" t="s">
        <v>0</v>
      </c>
      <c r="B1" s="3"/>
      <c r="C1" s="4"/>
      <c r="D1" s="3"/>
    </row>
    <row r="3" customFormat="false" ht="15.75" hidden="false" customHeight="false" outlineLevel="0" collapsed="false">
      <c r="A3" s="5" t="s">
        <v>1</v>
      </c>
      <c r="B3" s="6" t="s">
        <v>2</v>
      </c>
      <c r="C3" s="7" t="s">
        <v>3</v>
      </c>
      <c r="D3" s="8" t="s">
        <v>4</v>
      </c>
      <c r="E3" s="8"/>
      <c r="F3" s="8" t="s">
        <v>5</v>
      </c>
      <c r="G3" s="9" t="s">
        <v>6</v>
      </c>
    </row>
    <row r="4" customFormat="false" ht="15.75" hidden="false" customHeight="true" outlineLevel="0" collapsed="false">
      <c r="A4" s="10" t="s">
        <v>7</v>
      </c>
      <c r="B4" s="11" t="s">
        <v>8</v>
      </c>
      <c r="C4" s="12" t="s">
        <v>9</v>
      </c>
      <c r="D4" s="13" t="s">
        <v>10</v>
      </c>
      <c r="E4" s="13"/>
      <c r="F4" s="14" t="n">
        <v>4.12970070153403</v>
      </c>
      <c r="G4" s="15" t="n">
        <v>12.354</v>
      </c>
    </row>
    <row r="5" customFormat="false" ht="15.75" hidden="false" customHeight="true" outlineLevel="0" collapsed="false">
      <c r="A5" s="16" t="s">
        <v>11</v>
      </c>
      <c r="B5" s="10" t="s">
        <v>12</v>
      </c>
      <c r="C5" s="12" t="s">
        <v>13</v>
      </c>
      <c r="D5" s="13" t="s">
        <v>14</v>
      </c>
      <c r="E5" s="13"/>
      <c r="F5" s="14" t="n">
        <v>8.66617804412179</v>
      </c>
      <c r="G5" s="15" t="n">
        <v>10.78</v>
      </c>
    </row>
    <row r="6" customFormat="false" ht="15.75" hidden="false" customHeight="true" outlineLevel="0" collapsed="false">
      <c r="A6" s="10" t="s">
        <v>15</v>
      </c>
      <c r="B6" s="17" t="s">
        <v>16</v>
      </c>
      <c r="C6" s="12" t="s">
        <v>17</v>
      </c>
      <c r="D6" s="13" t="s">
        <v>18</v>
      </c>
      <c r="E6" s="13"/>
      <c r="F6" s="14" t="n">
        <v>9.92253227579861</v>
      </c>
      <c r="G6" s="15" t="n">
        <v>10.167</v>
      </c>
    </row>
    <row r="7" customFormat="false" ht="15.75" hidden="false" customHeight="true" outlineLevel="0" collapsed="false">
      <c r="A7" s="10" t="s">
        <v>19</v>
      </c>
      <c r="B7" s="17" t="s">
        <v>20</v>
      </c>
      <c r="C7" s="12" t="s">
        <v>21</v>
      </c>
      <c r="D7" s="13" t="s">
        <v>22</v>
      </c>
      <c r="E7" s="13"/>
      <c r="F7" s="14" t="n">
        <v>7.82754320589058</v>
      </c>
      <c r="G7" s="15" t="n">
        <v>9.297</v>
      </c>
    </row>
    <row r="8" customFormat="false" ht="15.75" hidden="false" customHeight="true" outlineLevel="0" collapsed="false">
      <c r="A8" s="10" t="s">
        <v>23</v>
      </c>
      <c r="B8" s="10" t="s">
        <v>24</v>
      </c>
      <c r="C8" s="12" t="s">
        <v>25</v>
      </c>
      <c r="D8" s="13" t="s">
        <v>26</v>
      </c>
      <c r="E8" s="13"/>
      <c r="F8" s="14" t="n">
        <v>6.45947494060032</v>
      </c>
      <c r="G8" s="15" t="n">
        <v>7.098</v>
      </c>
    </row>
    <row r="9" customFormat="false" ht="15.75" hidden="false" customHeight="true" outlineLevel="0" collapsed="false">
      <c r="A9" s="18" t="s">
        <v>27</v>
      </c>
      <c r="B9" s="10" t="s">
        <v>28</v>
      </c>
      <c r="C9" s="12" t="s">
        <v>29</v>
      </c>
      <c r="D9" s="13" t="s">
        <v>30</v>
      </c>
      <c r="E9" s="13"/>
      <c r="F9" s="14" t="n">
        <v>2.25839584036084</v>
      </c>
      <c r="G9" s="15" t="n">
        <v>5.6</v>
      </c>
    </row>
    <row r="10" customFormat="false" ht="15.75" hidden="false" customHeight="true" outlineLevel="0" collapsed="false">
      <c r="A10" s="10" t="s">
        <v>31</v>
      </c>
      <c r="B10" s="12" t="s">
        <v>32</v>
      </c>
      <c r="C10" s="12" t="s">
        <v>33</v>
      </c>
      <c r="D10" s="13" t="s">
        <v>34</v>
      </c>
      <c r="E10" s="13"/>
      <c r="F10" s="14" t="n">
        <v>3.04310430998126</v>
      </c>
      <c r="G10" s="15" t="n">
        <v>4.543</v>
      </c>
    </row>
    <row r="11" customFormat="false" ht="15.75" hidden="false" customHeight="true" outlineLevel="0" collapsed="false">
      <c r="A11" s="10" t="s">
        <v>35</v>
      </c>
      <c r="B11" s="10" t="s">
        <v>36</v>
      </c>
      <c r="C11" s="12" t="s">
        <v>37</v>
      </c>
      <c r="D11" s="13" t="s">
        <v>38</v>
      </c>
      <c r="E11" s="13"/>
      <c r="F11" s="14" t="n">
        <v>2.23396505575821</v>
      </c>
      <c r="G11" s="15" t="n">
        <v>2.366</v>
      </c>
    </row>
    <row r="12" customFormat="false" ht="15.75" hidden="false" customHeight="true" outlineLevel="0" collapsed="false">
      <c r="A12" s="10" t="s">
        <v>39</v>
      </c>
      <c r="B12" s="17" t="s">
        <v>40</v>
      </c>
      <c r="C12" s="12" t="s">
        <v>41</v>
      </c>
      <c r="D12" s="13" t="s">
        <v>42</v>
      </c>
      <c r="E12" s="13"/>
      <c r="F12" s="14" t="n">
        <v>2.236051159681</v>
      </c>
      <c r="G12" s="15" t="n">
        <v>1.995</v>
      </c>
    </row>
    <row r="13" customFormat="false" ht="15.75" hidden="false" customHeight="true" outlineLevel="0" collapsed="false">
      <c r="A13" s="19" t="s">
        <v>43</v>
      </c>
      <c r="B13" s="17" t="s">
        <v>44</v>
      </c>
      <c r="C13" s="12" t="s">
        <v>45</v>
      </c>
      <c r="D13" s="13" t="s">
        <v>46</v>
      </c>
      <c r="E13" s="13"/>
      <c r="F13" s="14" t="n">
        <v>2.21517290111892</v>
      </c>
      <c r="G13" s="15" t="n">
        <v>1.849</v>
      </c>
    </row>
    <row r="14" customFormat="false" ht="15.75" hidden="false" customHeight="true" outlineLevel="0" collapsed="false">
      <c r="A14" s="10" t="s">
        <v>47</v>
      </c>
      <c r="B14" s="19" t="s">
        <v>48</v>
      </c>
      <c r="C14" s="12" t="s">
        <v>49</v>
      </c>
      <c r="D14" s="13" t="s">
        <v>50</v>
      </c>
      <c r="E14" s="13"/>
      <c r="F14" s="14" t="n">
        <v>2.73555170272144</v>
      </c>
      <c r="G14" s="15" t="n">
        <v>1.845</v>
      </c>
    </row>
    <row r="15" customFormat="false" ht="15.75" hidden="false" customHeight="false" outlineLevel="0" collapsed="false">
      <c r="A15" s="20" t="s">
        <v>51</v>
      </c>
      <c r="B15" s="1" t="s">
        <v>52</v>
      </c>
      <c r="C15" s="12" t="s">
        <v>53</v>
      </c>
      <c r="D15" s="20" t="s">
        <v>54</v>
      </c>
      <c r="E15" s="19"/>
      <c r="F15" s="15" t="n">
        <v>23.4874044717622</v>
      </c>
      <c r="G15" s="15" t="n">
        <v>22.1566519485506</v>
      </c>
    </row>
    <row r="16" customFormat="false" ht="15.75" hidden="false" customHeight="false" outlineLevel="0" collapsed="false">
      <c r="A16" s="20" t="s">
        <v>55</v>
      </c>
      <c r="B16" s="21" t="s">
        <v>56</v>
      </c>
      <c r="C16" s="12" t="s">
        <v>57</v>
      </c>
      <c r="D16" s="19" t="s">
        <v>58</v>
      </c>
      <c r="E16" s="19"/>
      <c r="F16" s="15" t="n">
        <v>4.01938546108955</v>
      </c>
      <c r="G16" s="15" t="n">
        <v>2.11972215718411</v>
      </c>
    </row>
    <row r="17" customFormat="false" ht="15.75" hidden="false" customHeight="false" outlineLevel="0" collapsed="false">
      <c r="A17" s="20" t="s">
        <v>59</v>
      </c>
      <c r="B17" s="20" t="s">
        <v>60</v>
      </c>
      <c r="C17" s="12" t="s">
        <v>61</v>
      </c>
      <c r="D17" s="22" t="s">
        <v>62</v>
      </c>
      <c r="E17" s="22"/>
      <c r="F17" s="15" t="n">
        <v>3.75051243796322</v>
      </c>
      <c r="G17" s="15" t="n">
        <v>2.70714895566523</v>
      </c>
    </row>
    <row r="18" customFormat="false" ht="15.75" hidden="false" customHeight="false" outlineLevel="0" collapsed="false">
      <c r="A18" s="20" t="s">
        <v>63</v>
      </c>
      <c r="B18" s="1" t="s">
        <v>64</v>
      </c>
      <c r="C18" s="12" t="s">
        <v>65</v>
      </c>
      <c r="D18" s="19" t="s">
        <v>66</v>
      </c>
      <c r="E18" s="19"/>
      <c r="F18" s="15" t="n">
        <v>3.2035323898077</v>
      </c>
      <c r="G18" s="15" t="n">
        <v>3.10397047594808</v>
      </c>
    </row>
    <row r="19" customFormat="false" ht="15.75" hidden="false" customHeight="false" outlineLevel="0" collapsed="false">
      <c r="A19" s="20" t="s">
        <v>67</v>
      </c>
      <c r="B19" s="1" t="s">
        <v>68</v>
      </c>
      <c r="C19" s="12" t="s">
        <v>69</v>
      </c>
      <c r="D19" s="23" t="s">
        <v>70</v>
      </c>
      <c r="E19" s="23"/>
      <c r="F19" s="15" t="n">
        <v>2.60844129477336</v>
      </c>
      <c r="G19" s="15" t="n">
        <v>2.15739185038101</v>
      </c>
    </row>
    <row r="20" customFormat="false" ht="15.75" hidden="false" customHeight="false" outlineLevel="0" collapsed="false">
      <c r="A20" s="24" t="s">
        <v>71</v>
      </c>
      <c r="B20" s="20" t="s">
        <v>72</v>
      </c>
      <c r="C20" s="12" t="s">
        <v>73</v>
      </c>
      <c r="D20" s="19" t="s">
        <v>74</v>
      </c>
      <c r="E20" s="19"/>
      <c r="F20" s="15" t="n">
        <v>2.40628392961195</v>
      </c>
      <c r="G20" s="15" t="n">
        <v>2.16466277691396</v>
      </c>
    </row>
    <row r="21" customFormat="false" ht="15.75" hidden="false" customHeight="false" outlineLevel="0" collapsed="false">
      <c r="A21" s="20" t="s">
        <v>75</v>
      </c>
      <c r="B21" s="20" t="s">
        <v>76</v>
      </c>
      <c r="C21" s="12" t="s">
        <v>77</v>
      </c>
      <c r="D21" s="19" t="s">
        <v>78</v>
      </c>
      <c r="E21" s="25"/>
      <c r="F21" s="26" t="n">
        <v>3.1187223590762</v>
      </c>
      <c r="G21" s="26" t="n">
        <v>1.99908414086504</v>
      </c>
    </row>
  </sheetData>
  <mergeCells count="11">
    <mergeCell ref="D4:E4"/>
    <mergeCell ref="D5:E5"/>
    <mergeCell ref="D6:E6"/>
    <mergeCell ref="D7:E7"/>
    <mergeCell ref="D8:E8"/>
    <mergeCell ref="D9:E9"/>
    <mergeCell ref="D10:E10"/>
    <mergeCell ref="D11:E11"/>
    <mergeCell ref="D12:E12"/>
    <mergeCell ref="D13:E13"/>
    <mergeCell ref="D14:E14"/>
  </mergeCells>
  <conditionalFormatting sqref="F11">
    <cfRule type="cellIs" priority="2" operator="between" aboveAverage="0" equalAverage="0" bottom="0" percent="0" rank="0" text="" dxfId="0">
      <formula>#REF!</formula>
      <formula>-#REF!</formula>
    </cfRule>
  </conditionalFormatting>
  <hyperlinks>
    <hyperlink ref="B16" r:id="rId1" display="AG-N01f_024_I22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4-11T15:23:32Z</dcterms:created>
  <dc:creator>diedhiou</dc:creator>
  <dc:description/>
  <dc:language>en-US</dc:language>
  <cp:lastModifiedBy>diedhiou</cp:lastModifiedBy>
  <dcterms:modified xsi:type="dcterms:W3CDTF">2014-07-25T13:07:53Z</dcterms:modified>
  <cp:revision>0</cp:revision>
  <dc:subject/>
  <dc:title/>
</cp:coreProperties>
</file>